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b658/Desktop/papers/PaperI -Classical statistical approach/PLOS_one_Journal_format/Revised_version/supporting_information/"/>
    </mc:Choice>
  </mc:AlternateContent>
  <xr:revisionPtr revIDLastSave="0" documentId="13_ncr:1_{164BC647-02D8-FF48-B17B-3D927753BAFD}" xr6:coauthVersionLast="47" xr6:coauthVersionMax="47" xr10:uidLastSave="{00000000-0000-0000-0000-000000000000}"/>
  <bookViews>
    <workbookView xWindow="3980" yWindow="3060" windowWidth="26840" windowHeight="15940" xr2:uid="{6B6374AF-D0EA-DC4E-93F4-B2F2921CE735}"/>
  </bookViews>
  <sheets>
    <sheet name="S4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7" i="1" l="1"/>
  <c r="N17" i="1"/>
  <c r="J17" i="1"/>
  <c r="F17" i="1"/>
  <c r="B17" i="1"/>
  <c r="R16" i="1"/>
  <c r="N16" i="1"/>
  <c r="J16" i="1"/>
  <c r="F16" i="1"/>
  <c r="B16" i="1"/>
  <c r="T15" i="1"/>
  <c r="P15" i="1"/>
  <c r="L15" i="1"/>
  <c r="H15" i="1"/>
  <c r="D15" i="1"/>
  <c r="T14" i="1"/>
  <c r="P14" i="1"/>
  <c r="L14" i="1"/>
  <c r="H14" i="1"/>
  <c r="D14" i="1"/>
  <c r="T13" i="1"/>
  <c r="P13" i="1"/>
  <c r="L13" i="1"/>
  <c r="H13" i="1"/>
  <c r="D13" i="1"/>
  <c r="T12" i="1"/>
  <c r="P12" i="1"/>
  <c r="L12" i="1"/>
  <c r="H12" i="1"/>
  <c r="D12" i="1"/>
  <c r="T11" i="1"/>
  <c r="P11" i="1"/>
  <c r="L11" i="1"/>
  <c r="H11" i="1"/>
  <c r="D11" i="1"/>
</calcChain>
</file>

<file path=xl/sharedStrings.xml><?xml version="1.0" encoding="utf-8"?>
<sst xmlns="http://schemas.openxmlformats.org/spreadsheetml/2006/main" count="46" uniqueCount="19">
  <si>
    <t>Source</t>
  </si>
  <si>
    <t>Estimate</t>
  </si>
  <si>
    <t>SE</t>
  </si>
  <si>
    <t>%TotVar</t>
  </si>
  <si>
    <t>Pr &gt; Z</t>
  </si>
  <si>
    <t>G</t>
  </si>
  <si>
    <t>&lt;.0001</t>
  </si>
  <si>
    <t>E</t>
  </si>
  <si>
    <t>rep(E)</t>
  </si>
  <si>
    <t xml:space="preserve">     GEI</t>
  </si>
  <si>
    <t>&lt;..0001</t>
  </si>
  <si>
    <t xml:space="preserve"> Residuals</t>
  </si>
  <si>
    <t>TotVar</t>
  </si>
  <si>
    <t>Broad-sense heritability (H2)</t>
  </si>
  <si>
    <t>FYLD (t/ha)</t>
  </si>
  <si>
    <t>DMC (%)</t>
  </si>
  <si>
    <t>DYLD (t/ha)</t>
  </si>
  <si>
    <t>HI</t>
  </si>
  <si>
    <t>TYLD (t/h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 vertical="center" wrapText="1"/>
    </xf>
    <xf numFmtId="165" fontId="1" fillId="0" borderId="6" xfId="0" applyNumberFormat="1" applyFont="1" applyBorder="1" applyAlignment="1">
      <alignment horizontal="center" vertical="center" wrapText="1"/>
    </xf>
    <xf numFmtId="166" fontId="1" fillId="0" borderId="6" xfId="0" applyNumberFormat="1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2" fontId="1" fillId="0" borderId="9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5087</xdr:colOff>
      <xdr:row>1</xdr:row>
      <xdr:rowOff>92439</xdr:rowOff>
    </xdr:from>
    <xdr:to>
      <xdr:col>8</xdr:col>
      <xdr:colOff>796724</xdr:colOff>
      <xdr:row>6</xdr:row>
      <xdr:rowOff>12479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83A12E1-96FE-9D4D-AC18-2E1C98B34AC1}"/>
            </a:ext>
          </a:extLst>
        </xdr:cNvPr>
        <xdr:cNvSpPr txBox="1"/>
      </xdr:nvSpPr>
      <xdr:spPr>
        <a:xfrm>
          <a:off x="185087" y="300636"/>
          <a:ext cx="7190653" cy="10733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S4 Table</a:t>
          </a:r>
          <a:r>
            <a:rPr lang="en-US" sz="1200" b="0" baseline="0"/>
            <a:t>.</a:t>
          </a:r>
          <a:r>
            <a:rPr lang="en-US" sz="1200" baseline="0"/>
            <a:t>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assical ANOVA table from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andom effect model showing the percentage of total phenotypic variance attributed to genotype (G), environment (E), block or replicates nested within environment [rep(E)],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enotype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y environment interaction (GEI), and residuals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fresh root yield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FYLD), dry matter content (DMC), dry yield (DYLD), harvest index (HI), and top yield (TYLD)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B6200-F314-D243-B596-CB7EB6A95301}">
  <dimension ref="A8:U17"/>
  <sheetViews>
    <sheetView tabSelected="1" zoomScale="122" zoomScaleNormal="122" workbookViewId="0">
      <selection activeCell="N9" sqref="N9:Q9"/>
    </sheetView>
  </sheetViews>
  <sheetFormatPr baseColWidth="10" defaultRowHeight="16" x14ac:dyDescent="0.2"/>
  <sheetData>
    <row r="8" spans="1:21" ht="17" thickBot="1" x14ac:dyDescent="0.25"/>
    <row r="9" spans="1:21" ht="17" thickBot="1" x14ac:dyDescent="0.25">
      <c r="A9" s="1"/>
      <c r="B9" s="12" t="s">
        <v>14</v>
      </c>
      <c r="C9" s="13"/>
      <c r="D9" s="13"/>
      <c r="E9" s="14"/>
      <c r="F9" s="12" t="s">
        <v>15</v>
      </c>
      <c r="G9" s="13"/>
      <c r="H9" s="13"/>
      <c r="I9" s="14"/>
      <c r="J9" s="12" t="s">
        <v>16</v>
      </c>
      <c r="K9" s="13"/>
      <c r="L9" s="13"/>
      <c r="M9" s="14"/>
      <c r="N9" s="12" t="s">
        <v>17</v>
      </c>
      <c r="O9" s="13"/>
      <c r="P9" s="13"/>
      <c r="Q9" s="14"/>
      <c r="R9" s="12" t="s">
        <v>18</v>
      </c>
      <c r="S9" s="13"/>
      <c r="T9" s="13"/>
      <c r="U9" s="14"/>
    </row>
    <row r="10" spans="1:21" ht="18" thickBot="1" x14ac:dyDescent="0.25">
      <c r="A10" s="2" t="s">
        <v>0</v>
      </c>
      <c r="B10" s="3" t="s">
        <v>1</v>
      </c>
      <c r="C10" s="3" t="s">
        <v>2</v>
      </c>
      <c r="D10" s="3" t="s">
        <v>3</v>
      </c>
      <c r="E10" s="3" t="s">
        <v>4</v>
      </c>
      <c r="F10" s="3" t="s">
        <v>1</v>
      </c>
      <c r="G10" s="3" t="s">
        <v>2</v>
      </c>
      <c r="H10" s="3" t="s">
        <v>3</v>
      </c>
      <c r="I10" s="3" t="s">
        <v>4</v>
      </c>
      <c r="J10" s="3" t="s">
        <v>1</v>
      </c>
      <c r="K10" s="3" t="s">
        <v>2</v>
      </c>
      <c r="L10" s="3" t="s">
        <v>3</v>
      </c>
      <c r="M10" s="3" t="s">
        <v>4</v>
      </c>
      <c r="N10" s="3" t="s">
        <v>1</v>
      </c>
      <c r="O10" s="3" t="s">
        <v>2</v>
      </c>
      <c r="P10" s="3" t="s">
        <v>3</v>
      </c>
      <c r="Q10" s="3" t="s">
        <v>4</v>
      </c>
      <c r="R10" s="3" t="s">
        <v>1</v>
      </c>
      <c r="S10" s="3" t="s">
        <v>2</v>
      </c>
      <c r="T10" s="3" t="s">
        <v>3</v>
      </c>
      <c r="U10" s="3" t="s">
        <v>4</v>
      </c>
    </row>
    <row r="11" spans="1:21" ht="18" thickBot="1" x14ac:dyDescent="0.25">
      <c r="A11" s="4" t="s">
        <v>5</v>
      </c>
      <c r="B11" s="5">
        <v>12.218</v>
      </c>
      <c r="C11" s="5">
        <v>3.3652000000000002</v>
      </c>
      <c r="D11" s="6">
        <f>$B11/$B$14*100</f>
        <v>62.054324198037506</v>
      </c>
      <c r="E11" s="7">
        <v>2.0000000000000001E-4</v>
      </c>
      <c r="F11" s="5">
        <v>3.4491000000000001</v>
      </c>
      <c r="G11" s="5">
        <v>0.89870000000000005</v>
      </c>
      <c r="H11" s="6">
        <f>$F11/$F$14*100</f>
        <v>110.57288494213446</v>
      </c>
      <c r="I11" s="3" t="s">
        <v>6</v>
      </c>
      <c r="J11" s="5">
        <v>1.3499000000000001</v>
      </c>
      <c r="K11" s="5">
        <v>0.40239999999999998</v>
      </c>
      <c r="L11" s="6">
        <f>$J11/$J$14*100</f>
        <v>45.464955710484659</v>
      </c>
      <c r="M11" s="3">
        <v>4.0000000000000002E-4</v>
      </c>
      <c r="N11" s="8">
        <v>2.8889999999999997E-4</v>
      </c>
      <c r="O11" s="8">
        <v>7.2999999999999996E-4</v>
      </c>
      <c r="P11" s="6">
        <f>$N11/$N$14*100</f>
        <v>20.606276747503564</v>
      </c>
      <c r="Q11" s="3" t="s">
        <v>6</v>
      </c>
      <c r="R11" s="6">
        <v>12.110900000000001</v>
      </c>
      <c r="S11" s="3">
        <v>3.2281</v>
      </c>
      <c r="T11" s="6">
        <f>$R11/$R$14*100</f>
        <v>130.47867354744182</v>
      </c>
      <c r="U11" s="3" t="s">
        <v>6</v>
      </c>
    </row>
    <row r="12" spans="1:21" ht="18" thickBot="1" x14ac:dyDescent="0.25">
      <c r="A12" s="4" t="s">
        <v>7</v>
      </c>
      <c r="B12" s="5">
        <v>108.31</v>
      </c>
      <c r="C12" s="5">
        <v>39.331800000000001</v>
      </c>
      <c r="D12" s="6">
        <f t="shared" ref="D12:D15" si="0">$B12/$B$14*100</f>
        <v>550.09853117445107</v>
      </c>
      <c r="E12" s="7">
        <v>2.8999999999999998E-3</v>
      </c>
      <c r="F12" s="5">
        <v>14.9366</v>
      </c>
      <c r="G12" s="5">
        <v>5.4356</v>
      </c>
      <c r="H12" s="6">
        <f t="shared" ref="H12:H15" si="1">$F12/$F$14*100</f>
        <v>478.84461257333379</v>
      </c>
      <c r="I12" s="3">
        <v>3.0000000000000001E-3</v>
      </c>
      <c r="J12" s="5">
        <v>19.167100000000001</v>
      </c>
      <c r="K12" s="5">
        <v>6.9255000000000004</v>
      </c>
      <c r="L12" s="6">
        <f t="shared" ref="L12:L14" si="2">$J12/$J$14*100</f>
        <v>645.55252433397334</v>
      </c>
      <c r="M12" s="3">
        <v>2.8E-3</v>
      </c>
      <c r="N12" s="8">
        <v>5.4440000000000001E-3</v>
      </c>
      <c r="O12" s="8">
        <v>2.0349999999999999E-3</v>
      </c>
      <c r="P12" s="6">
        <f>$N12/$N$14*100</f>
        <v>388.30242510699003</v>
      </c>
      <c r="Q12" s="3">
        <v>3.7000000000000002E-3</v>
      </c>
      <c r="R12" s="6">
        <v>111.5</v>
      </c>
      <c r="S12" s="3">
        <v>40.6708</v>
      </c>
      <c r="T12" s="6">
        <f t="shared" ref="T12:T14" si="3">$R12/$R$14*100</f>
        <v>1201.2626725131709</v>
      </c>
      <c r="U12" s="3">
        <v>3.0999999999999999E-3</v>
      </c>
    </row>
    <row r="13" spans="1:21" ht="18" thickBot="1" x14ac:dyDescent="0.25">
      <c r="A13" s="4" t="s">
        <v>8</v>
      </c>
      <c r="B13" s="5">
        <v>4.5842999999999998</v>
      </c>
      <c r="C13" s="5">
        <v>1.5924</v>
      </c>
      <c r="D13" s="6">
        <f t="shared" si="0"/>
        <v>23.283322836885194</v>
      </c>
      <c r="E13" s="7">
        <v>2E-3</v>
      </c>
      <c r="F13" s="5">
        <v>0.73480000000000001</v>
      </c>
      <c r="G13" s="5">
        <v>0.2364</v>
      </c>
      <c r="H13" s="6">
        <f t="shared" si="1"/>
        <v>23.556567178533648</v>
      </c>
      <c r="I13" s="3">
        <v>8.9999999999999998E-4</v>
      </c>
      <c r="J13" s="5">
        <v>0.69520000000000004</v>
      </c>
      <c r="K13" s="5">
        <v>0.23830000000000001</v>
      </c>
      <c r="L13" s="6">
        <f>$J13/$J$14*100</f>
        <v>23.414502711259306</v>
      </c>
      <c r="M13" s="3">
        <v>1.8E-3</v>
      </c>
      <c r="N13" s="8">
        <v>6.2399999999999999E-4</v>
      </c>
      <c r="O13" s="7">
        <v>1.9599999999999999E-4</v>
      </c>
      <c r="P13" s="6">
        <f t="shared" ref="P13:P15" si="4">$N13/$N$14*100</f>
        <v>44.507845934379461</v>
      </c>
      <c r="Q13" s="3">
        <v>6.9999999999999999E-4</v>
      </c>
      <c r="R13" s="6">
        <v>6.4703999999999997</v>
      </c>
      <c r="S13" s="3">
        <v>2.0076999999999998</v>
      </c>
      <c r="T13" s="6">
        <f>$R13/$R$14*100</f>
        <v>69.709865437033358</v>
      </c>
      <c r="U13" s="3">
        <v>5.9999999999999995E-4</v>
      </c>
    </row>
    <row r="14" spans="1:21" ht="18" thickBot="1" x14ac:dyDescent="0.25">
      <c r="A14" s="4" t="s">
        <v>9</v>
      </c>
      <c r="B14" s="5">
        <v>19.6892</v>
      </c>
      <c r="C14" s="5">
        <v>2.3468</v>
      </c>
      <c r="D14" s="6">
        <f t="shared" si="0"/>
        <v>100</v>
      </c>
      <c r="E14" s="6" t="s">
        <v>10</v>
      </c>
      <c r="F14" s="5">
        <v>3.1193</v>
      </c>
      <c r="G14" s="5">
        <v>0.32379999999999998</v>
      </c>
      <c r="H14" s="6">
        <f t="shared" si="1"/>
        <v>100</v>
      </c>
      <c r="I14" s="3" t="s">
        <v>6</v>
      </c>
      <c r="J14" s="5">
        <v>2.9691000000000001</v>
      </c>
      <c r="K14" s="5">
        <v>0.34179999999999999</v>
      </c>
      <c r="L14" s="6">
        <f t="shared" si="2"/>
        <v>100</v>
      </c>
      <c r="M14" s="3" t="s">
        <v>6</v>
      </c>
      <c r="N14" s="8">
        <v>1.402E-3</v>
      </c>
      <c r="O14" s="7">
        <v>1.75E-4</v>
      </c>
      <c r="P14" s="6">
        <f t="shared" si="4"/>
        <v>100</v>
      </c>
      <c r="Q14" s="3" t="s">
        <v>6</v>
      </c>
      <c r="R14" s="6">
        <v>9.2819000000000003</v>
      </c>
      <c r="S14" s="3">
        <v>1.5154000000000001</v>
      </c>
      <c r="T14" s="6">
        <f t="shared" si="3"/>
        <v>100</v>
      </c>
      <c r="U14" s="3" t="s">
        <v>6</v>
      </c>
    </row>
    <row r="15" spans="1:21" ht="18" thickBot="1" x14ac:dyDescent="0.25">
      <c r="A15" s="4" t="s">
        <v>11</v>
      </c>
      <c r="B15" s="5">
        <v>46.215200000000003</v>
      </c>
      <c r="C15" s="5">
        <v>2.0975000000000001</v>
      </c>
      <c r="D15" s="6">
        <f t="shared" si="0"/>
        <v>234.72360481888549</v>
      </c>
      <c r="E15" s="6" t="s">
        <v>10</v>
      </c>
      <c r="F15" s="5">
        <v>5.1584000000000003</v>
      </c>
      <c r="G15" s="5">
        <v>0.2379</v>
      </c>
      <c r="H15" s="6">
        <f t="shared" si="1"/>
        <v>165.3704356746706</v>
      </c>
      <c r="I15" s="3" t="s">
        <v>6</v>
      </c>
      <c r="J15" s="5">
        <v>6.5686999999999998</v>
      </c>
      <c r="K15" s="5">
        <v>0.29820000000000002</v>
      </c>
      <c r="L15" s="6">
        <f>$J15/$J$14*100</f>
        <v>221.23539119598533</v>
      </c>
      <c r="M15" s="3" t="s">
        <v>6</v>
      </c>
      <c r="N15" s="8">
        <v>3.4489999999999998E-3</v>
      </c>
      <c r="O15" s="7">
        <v>1.5799999999999999E-4</v>
      </c>
      <c r="P15" s="6">
        <f t="shared" si="4"/>
        <v>246.00570613409411</v>
      </c>
      <c r="Q15" s="3" t="s">
        <v>6</v>
      </c>
      <c r="R15" s="6">
        <v>35.087499999999999</v>
      </c>
      <c r="S15" s="3">
        <v>1.6133</v>
      </c>
      <c r="T15" s="6">
        <f>$R15/$R$14*100</f>
        <v>378.02066387269844</v>
      </c>
      <c r="U15" s="3" t="s">
        <v>6</v>
      </c>
    </row>
    <row r="16" spans="1:21" ht="18" thickBot="1" x14ac:dyDescent="0.25">
      <c r="A16" s="9" t="s">
        <v>12</v>
      </c>
      <c r="B16" s="5">
        <f>SUM(B11:B15)</f>
        <v>191.01670000000001</v>
      </c>
      <c r="C16" s="3"/>
      <c r="D16" s="3"/>
      <c r="E16" s="3"/>
      <c r="F16" s="5">
        <f>SUM(F11:F15)</f>
        <v>27.398199999999999</v>
      </c>
      <c r="G16" s="3"/>
      <c r="H16" s="3"/>
      <c r="I16" s="3"/>
      <c r="J16" s="5">
        <f>SUM(J11:J15)</f>
        <v>30.750000000000004</v>
      </c>
      <c r="K16" s="3"/>
      <c r="L16" s="3"/>
      <c r="M16" s="3"/>
      <c r="N16" s="5">
        <f>SUM(N11:N15)</f>
        <v>1.12079E-2</v>
      </c>
      <c r="O16" s="3"/>
      <c r="P16" s="3"/>
      <c r="Q16" s="3"/>
      <c r="R16" s="5">
        <f>SUM(R11:R15)</f>
        <v>174.45070000000001</v>
      </c>
      <c r="S16" s="3"/>
      <c r="T16" s="3"/>
      <c r="U16" s="3"/>
    </row>
    <row r="17" spans="1:21" ht="69" thickBot="1" x14ac:dyDescent="0.25">
      <c r="A17" s="10" t="s">
        <v>13</v>
      </c>
      <c r="B17" s="11">
        <f>B11/(B11+(B14/17) +(B15/(2.615385*17)))</f>
        <v>0.84755225739729845</v>
      </c>
      <c r="C17" s="10"/>
      <c r="D17" s="10"/>
      <c r="E17" s="10"/>
      <c r="F17" s="11">
        <f>F11/(F11+(F14/17) +(F15/(2.615385*17)))</f>
        <v>0.92010164100318137</v>
      </c>
      <c r="G17" s="10"/>
      <c r="H17" s="10"/>
      <c r="I17" s="10"/>
      <c r="J17" s="11">
        <f>J11/(J11+(J14/17) +(J15/(2.615385*17)))</f>
        <v>0.80721556024718499</v>
      </c>
      <c r="K17" s="10"/>
      <c r="L17" s="10"/>
      <c r="M17" s="10"/>
      <c r="N17" s="11">
        <f>N11/(N11+(N14/17) +(N15/(2.615385*17)))</f>
        <v>0.64351119138331747</v>
      </c>
      <c r="O17" s="10"/>
      <c r="P17" s="10"/>
      <c r="Q17" s="10"/>
      <c r="R17" s="11">
        <f>R11/(R11+(R14/17) +(R15/(2.615385*17)))</f>
        <v>0.90070256243741686</v>
      </c>
      <c r="S17" s="10"/>
      <c r="T17" s="10"/>
      <c r="U17" s="10"/>
    </row>
  </sheetData>
  <mergeCells count="5">
    <mergeCell ref="B9:E9"/>
    <mergeCell ref="F9:I9"/>
    <mergeCell ref="J9:M9"/>
    <mergeCell ref="N9:Q9"/>
    <mergeCell ref="R9:U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7T03:46:28Z</dcterms:created>
  <dcterms:modified xsi:type="dcterms:W3CDTF">2022-04-11T08:16:58Z</dcterms:modified>
</cp:coreProperties>
</file>